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8">
  <si>
    <t xml:space="preserve">Corn straw before degradation content</t>
  </si>
  <si>
    <t xml:space="preserve">average value</t>
  </si>
  <si>
    <t xml:space="preserve">SD</t>
  </si>
  <si>
    <t xml:space="preserve">Corn straw after degradation content</t>
  </si>
  <si>
    <t xml:space="preserve">cellulose</t>
  </si>
  <si>
    <t xml:space="preserve">hemicellulose</t>
  </si>
  <si>
    <t xml:space="preserve">lignin</t>
  </si>
  <si>
    <t xml:space="preserve">Degradation rat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 "/>
    <numFmt numFmtId="166" formatCode="0.00%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4" activeCellId="0" sqref="F24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6.49"/>
    <col collapsed="false" customWidth="true" hidden="false" outlineLevel="0" max="2" min="2" style="2" width="22.99"/>
    <col collapsed="false" customWidth="true" hidden="false" outlineLevel="0" max="3" min="3" style="2" width="13.58"/>
    <col collapsed="false" customWidth="true" hidden="false" outlineLevel="0" max="4" min="4" style="2" width="15.58"/>
    <col collapsed="false" customWidth="true" hidden="false" outlineLevel="0" max="5" min="5" style="1" width="16.32"/>
    <col collapsed="false" customWidth="true" hidden="false" outlineLevel="0" max="6" min="6" style="2" width="21.07"/>
    <col collapsed="false" customWidth="true" hidden="false" outlineLevel="0" max="7" min="7" style="2" width="15.82"/>
    <col collapsed="false" customWidth="true" hidden="false" outlineLevel="0" max="8" min="8" style="2" width="13.49"/>
    <col collapsed="false" customWidth="false" hidden="false" outlineLevel="0" max="10" min="9" style="1" width="8.99"/>
    <col collapsed="false" customWidth="true" hidden="false" outlineLevel="0" max="11" min="11" style="3" width="12.66"/>
    <col collapsed="false" customWidth="false" hidden="false" outlineLevel="0" max="257" min="12" style="1" width="8.99"/>
  </cols>
  <sheetData>
    <row r="1" customFormat="false" ht="15" hidden="false" customHeight="false" outlineLevel="0" collapsed="false">
      <c r="A1" s="4" t="s">
        <v>0</v>
      </c>
      <c r="B1" s="4"/>
      <c r="C1" s="5" t="s">
        <v>1</v>
      </c>
      <c r="D1" s="6" t="s">
        <v>2</v>
      </c>
      <c r="E1" s="4" t="s">
        <v>3</v>
      </c>
      <c r="F1" s="4"/>
      <c r="G1" s="2" t="s">
        <v>1</v>
      </c>
      <c r="H1" s="1" t="s">
        <v>2</v>
      </c>
    </row>
    <row r="2" customFormat="false" ht="15" hidden="false" customHeight="false" outlineLevel="0" collapsed="false">
      <c r="A2" s="1" t="s">
        <v>4</v>
      </c>
      <c r="B2" s="2" t="n">
        <v>0.3389</v>
      </c>
      <c r="E2" s="1" t="s">
        <v>4</v>
      </c>
      <c r="F2" s="2" t="n">
        <v>0.1997</v>
      </c>
    </row>
    <row r="3" customFormat="false" ht="15" hidden="false" customHeight="false" outlineLevel="0" collapsed="false">
      <c r="B3" s="2" t="n">
        <v>0.3575</v>
      </c>
      <c r="F3" s="2" t="n">
        <v>0.218</v>
      </c>
    </row>
    <row r="4" customFormat="false" ht="15" hidden="false" customHeight="false" outlineLevel="0" collapsed="false">
      <c r="B4" s="2" t="n">
        <v>0.3698</v>
      </c>
      <c r="C4" s="2" t="n">
        <f aca="false">AVERAGE(B2:B4)</f>
        <v>0.3554</v>
      </c>
      <c r="D4" s="2" t="n">
        <f aca="false">_xlfn.STDEV.S(B2:B4)</f>
        <v>0.015556670594957</v>
      </c>
      <c r="F4" s="2" t="n">
        <v>0.2279</v>
      </c>
      <c r="G4" s="2" t="n">
        <f aca="false">AVERAGE(F2:F4)</f>
        <v>0.2152</v>
      </c>
      <c r="H4" s="2" t="n">
        <f aca="false">_xlfn.STDEV.S(F2:F4)</f>
        <v>0.0143069912979634</v>
      </c>
    </row>
    <row r="5" customFormat="false" ht="15" hidden="false" customHeight="false" outlineLevel="0" collapsed="false">
      <c r="B5" s="6"/>
      <c r="C5" s="1"/>
    </row>
    <row r="6" customFormat="false" ht="15" hidden="false" customHeight="false" outlineLevel="0" collapsed="false">
      <c r="A6" s="1" t="s">
        <v>5</v>
      </c>
      <c r="B6" s="2" t="n">
        <v>0.2416</v>
      </c>
      <c r="E6" s="1" t="s">
        <v>5</v>
      </c>
      <c r="F6" s="2" t="n">
        <v>0.1596</v>
      </c>
    </row>
    <row r="7" customFormat="false" ht="15" hidden="false" customHeight="false" outlineLevel="0" collapsed="false">
      <c r="B7" s="2" t="n">
        <v>0.2743</v>
      </c>
      <c r="F7" s="2" t="n">
        <v>0.1843</v>
      </c>
    </row>
    <row r="8" customFormat="false" ht="15" hidden="false" customHeight="false" outlineLevel="0" collapsed="false">
      <c r="B8" s="2" t="n">
        <v>0.262</v>
      </c>
      <c r="C8" s="2" t="n">
        <f aca="false">AVERAGE(B6:B8)</f>
        <v>0.2593</v>
      </c>
      <c r="D8" s="2" t="n">
        <f aca="false">_xlfn.STDEV.S(B6:B8)</f>
        <v>0.016516355530201</v>
      </c>
      <c r="F8" s="2" t="n">
        <v>0.1784</v>
      </c>
      <c r="G8" s="2" t="n">
        <f aca="false">AVERAGE(F6:F8)</f>
        <v>0.1741</v>
      </c>
      <c r="H8" s="2" t="n">
        <f aca="false">_xlfn.STDEV.S(F6:F8)</f>
        <v>0.0128992247829085</v>
      </c>
    </row>
    <row r="9" customFormat="false" ht="15" hidden="false" customHeight="false" outlineLevel="0" collapsed="false">
      <c r="B9" s="6"/>
    </row>
    <row r="10" customFormat="false" ht="15" hidden="false" customHeight="false" outlineLevel="0" collapsed="false">
      <c r="A10" s="1" t="s">
        <v>6</v>
      </c>
      <c r="B10" s="2" t="n">
        <v>0.1325</v>
      </c>
      <c r="C10" s="7"/>
      <c r="E10" s="1" t="s">
        <v>6</v>
      </c>
      <c r="F10" s="2" t="n">
        <v>0.0548</v>
      </c>
    </row>
    <row r="11" customFormat="false" ht="15" hidden="false" customHeight="false" outlineLevel="0" collapsed="false">
      <c r="B11" s="2" t="n">
        <v>0.1376</v>
      </c>
      <c r="F11" s="2" t="n">
        <v>0.0596</v>
      </c>
    </row>
    <row r="12" customFormat="false" ht="15" hidden="false" customHeight="false" outlineLevel="0" collapsed="false">
      <c r="B12" s="2" t="n">
        <v>0.167</v>
      </c>
      <c r="C12" s="2" t="n">
        <f aca="false">AVERAGE(B10:B12)</f>
        <v>0.1457</v>
      </c>
      <c r="D12" s="2" t="n">
        <f aca="false">_xlfn.STDEV.S(B10:B12)</f>
        <v>0.0186217614634062</v>
      </c>
      <c r="F12" s="2" t="n">
        <v>0.0743</v>
      </c>
      <c r="G12" s="2" t="n">
        <f aca="false">AVERAGE(F10:F12)</f>
        <v>0.0629</v>
      </c>
      <c r="H12" s="2" t="n">
        <f aca="false">_xlfn.STDEV.S(F10:F12)</f>
        <v>0.0101602165331257</v>
      </c>
    </row>
    <row r="13" customFormat="false" ht="15" hidden="false" customHeight="false" outlineLevel="0" collapsed="false">
      <c r="C13" s="7"/>
      <c r="E13" s="2"/>
      <c r="H13" s="1"/>
    </row>
    <row r="15" customFormat="false" ht="15" hidden="false" customHeight="false" outlineLevel="0" collapsed="false">
      <c r="A15" s="8" t="s">
        <v>7</v>
      </c>
      <c r="B15" s="3"/>
    </row>
    <row r="16" customFormat="false" ht="15" hidden="false" customHeight="false" outlineLevel="0" collapsed="false">
      <c r="A16" s="1" t="s">
        <v>4</v>
      </c>
      <c r="B16" s="3" t="n">
        <f aca="false">(C4-G4)/C4</f>
        <v>0.394485087225661</v>
      </c>
    </row>
    <row r="17" customFormat="false" ht="15" hidden="false" customHeight="false" outlineLevel="0" collapsed="false">
      <c r="A17" s="1" t="s">
        <v>5</v>
      </c>
      <c r="B17" s="3" t="n">
        <f aca="false">(C8-G8)/C8</f>
        <v>0.328576937909757</v>
      </c>
    </row>
    <row r="18" customFormat="false" ht="15" hidden="false" customHeight="false" outlineLevel="0" collapsed="false">
      <c r="A18" s="1" t="s">
        <v>6</v>
      </c>
      <c r="B18" s="3" t="n">
        <f aca="false">(C12-G12)/C12</f>
        <v>0.568291008922443</v>
      </c>
    </row>
  </sheetData>
  <mergeCells count="2">
    <mergeCell ref="A1:B1"/>
    <mergeCell ref="E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王淳</dc:creator>
  <dc:description/>
  <dc:language>en-US</dc:language>
  <cp:lastModifiedBy>WPS_1761272941</cp:lastModifiedBy>
  <dcterms:modified xsi:type="dcterms:W3CDTF">2025-10-30T05:54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5ABD49A0254E1A8AD0BC313B77449A_12</vt:lpwstr>
  </property>
  <property fmtid="{D5CDD505-2E9C-101B-9397-08002B2CF9AE}" pid="3" name="KSOProductBuildVer">
    <vt:lpwstr>2052-12.1.0.23125</vt:lpwstr>
  </property>
</Properties>
</file>